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3"/>
  <workbookPr/>
  <mc:AlternateContent xmlns:mc="http://schemas.openxmlformats.org/markup-compatibility/2006">
    <mc:Choice Requires="x15">
      <x15ac:absPath xmlns:x15ac="http://schemas.microsoft.com/office/spreadsheetml/2010/11/ac" url="/Users/air/Documents/Dropbox/A_ORIENTAÇÕES/ROBERTA/ROBERTA ARTIGO AMENDOA/"/>
    </mc:Choice>
  </mc:AlternateContent>
  <xr:revisionPtr revIDLastSave="0" documentId="13_ncr:1_{32C2EF26-99D8-564E-87E8-78187F0E7C47}" xr6:coauthVersionLast="45" xr6:coauthVersionMax="45" xr10:uidLastSave="{00000000-0000-0000-0000-000000000000}"/>
  <bookViews>
    <workbookView xWindow="0" yWindow="460" windowWidth="24100" windowHeight="13900" xr2:uid="{00000000-000D-0000-FFFF-FFFF00000000}"/>
  </bookViews>
  <sheets>
    <sheet name="LEC.LIMPO" sheetId="2" r:id="rId1"/>
    <sheet name="Plan3" sheetId="3" r:id="rId2"/>
  </sheets>
  <calcPr calcId="191029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59" i="2" l="1"/>
  <c r="F59" i="2"/>
  <c r="G59" i="2"/>
  <c r="H59" i="2"/>
  <c r="I59" i="2"/>
  <c r="J59" i="2"/>
  <c r="E60" i="2"/>
  <c r="F60" i="2"/>
  <c r="G60" i="2"/>
  <c r="H60" i="2"/>
  <c r="I60" i="2"/>
  <c r="J60" i="2"/>
  <c r="D60" i="2"/>
  <c r="D59" i="2"/>
  <c r="E45" i="2"/>
  <c r="F45" i="2"/>
  <c r="G45" i="2"/>
  <c r="H45" i="2"/>
  <c r="I45" i="2"/>
  <c r="J45" i="2"/>
  <c r="E44" i="2"/>
  <c r="F44" i="2"/>
  <c r="G44" i="2"/>
  <c r="H44" i="2"/>
  <c r="I44" i="2"/>
  <c r="J44" i="2"/>
  <c r="E28" i="2"/>
  <c r="F28" i="2"/>
  <c r="G28" i="2"/>
  <c r="H28" i="2"/>
  <c r="I28" i="2"/>
  <c r="J28" i="2"/>
  <c r="E27" i="2"/>
  <c r="F27" i="2"/>
  <c r="G27" i="2"/>
  <c r="H27" i="2"/>
  <c r="I27" i="2"/>
  <c r="J27" i="2"/>
  <c r="E14" i="2"/>
  <c r="F14" i="2"/>
  <c r="G14" i="2"/>
  <c r="H14" i="2"/>
  <c r="I14" i="2"/>
  <c r="J14" i="2"/>
  <c r="E13" i="2"/>
  <c r="F13" i="2"/>
  <c r="G13" i="2"/>
  <c r="H13" i="2"/>
  <c r="I13" i="2"/>
  <c r="J13" i="2"/>
  <c r="C60" i="2" l="1"/>
  <c r="B60" i="2"/>
  <c r="C59" i="2"/>
  <c r="B59" i="2"/>
  <c r="D45" i="2"/>
  <c r="C45" i="2"/>
  <c r="B45" i="2"/>
  <c r="D44" i="2"/>
  <c r="C44" i="2"/>
  <c r="B44" i="2"/>
  <c r="D28" i="2"/>
  <c r="C28" i="2"/>
  <c r="B28" i="2"/>
  <c r="D27" i="2"/>
  <c r="C27" i="2"/>
  <c r="B27" i="2"/>
  <c r="D14" i="2"/>
  <c r="C14" i="2"/>
  <c r="B14" i="2"/>
  <c r="D13" i="2"/>
  <c r="C13" i="2"/>
  <c r="B13" i="2"/>
</calcChain>
</file>

<file path=xl/sharedStrings.xml><?xml version="1.0" encoding="utf-8"?>
<sst xmlns="http://schemas.openxmlformats.org/spreadsheetml/2006/main" count="81" uniqueCount="46">
  <si>
    <t>R4</t>
  </si>
  <si>
    <t>R5</t>
  </si>
  <si>
    <t>R6</t>
  </si>
  <si>
    <t>R7</t>
  </si>
  <si>
    <t>R8</t>
  </si>
  <si>
    <t>Dp</t>
  </si>
  <si>
    <t>R1</t>
  </si>
  <si>
    <t>R2</t>
  </si>
  <si>
    <t>R3</t>
  </si>
  <si>
    <t>Animal</t>
  </si>
  <si>
    <t xml:space="preserve">Média </t>
  </si>
  <si>
    <t xml:space="preserve">Dp </t>
  </si>
  <si>
    <t>GEA 1</t>
  </si>
  <si>
    <t>GEA 2</t>
  </si>
  <si>
    <t>GEA 3</t>
  </si>
  <si>
    <t>GEA 5</t>
  </si>
  <si>
    <t>GEA 6</t>
  </si>
  <si>
    <t>GEA 7</t>
  </si>
  <si>
    <t>GEA 8</t>
  </si>
  <si>
    <t>GEA 9</t>
  </si>
  <si>
    <t xml:space="preserve">GEA 10 </t>
  </si>
  <si>
    <t>MEDIA</t>
  </si>
  <si>
    <t>DP</t>
  </si>
  <si>
    <t>GEAD 1</t>
  </si>
  <si>
    <t>GEAD 3</t>
  </si>
  <si>
    <t>GEAD 4</t>
  </si>
  <si>
    <t>GEAD 5</t>
  </si>
  <si>
    <t>GEAD 6</t>
  </si>
  <si>
    <t>GEAD 7</t>
  </si>
  <si>
    <t>GEAD 8</t>
  </si>
  <si>
    <t>GEAD 9</t>
  </si>
  <si>
    <t xml:space="preserve">GEAD 10 </t>
  </si>
  <si>
    <t>GEAD 11</t>
  </si>
  <si>
    <t>ambulation</t>
  </si>
  <si>
    <t>rearing</t>
  </si>
  <si>
    <t>grooming</t>
  </si>
  <si>
    <t>ENTRIES OA</t>
  </si>
  <si>
    <t>TIME OA</t>
  </si>
  <si>
    <t>TIME CENTRAL AREA</t>
  </si>
  <si>
    <t>CONTROL</t>
  </si>
  <si>
    <t>DISLIPIDEMIC</t>
  </si>
  <si>
    <t>ALMOND</t>
  </si>
  <si>
    <t>EXPLORATION</t>
  </si>
  <si>
    <t>MDA</t>
  </si>
  <si>
    <t>GLUTATIONA</t>
  </si>
  <si>
    <t>DISLIP ALMO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horizontal="center"/>
    </xf>
    <xf numFmtId="0" fontId="3" fillId="0" borderId="0" xfId="0" applyFont="1" applyFill="1" applyAlignment="1">
      <alignment horizontal="center"/>
    </xf>
    <xf numFmtId="2" fontId="0" fillId="0" borderId="0" xfId="0" applyNumberFormat="1" applyFill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2" fontId="3" fillId="0" borderId="0" xfId="0" applyNumberFormat="1" applyFont="1" applyFill="1" applyAlignment="1">
      <alignment horizontal="center"/>
    </xf>
    <xf numFmtId="2" fontId="2" fillId="0" borderId="0" xfId="0" applyNumberFormat="1" applyFont="1" applyFill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Font="1" applyFill="1"/>
    <xf numFmtId="0" fontId="4" fillId="0" borderId="0" xfId="0" applyFont="1"/>
    <xf numFmtId="0" fontId="4" fillId="0" borderId="0" xfId="0" applyFont="1" applyFill="1"/>
    <xf numFmtId="0" fontId="1" fillId="0" borderId="0" xfId="0" applyFont="1" applyAlignment="1">
      <alignment horizontal="center"/>
    </xf>
    <xf numFmtId="2" fontId="0" fillId="2" borderId="0" xfId="0" applyNumberFormat="1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60"/>
  <sheetViews>
    <sheetView tabSelected="1" workbookViewId="0">
      <selection activeCell="D66" sqref="D66"/>
    </sheetView>
  </sheetViews>
  <sheetFormatPr baseColWidth="10" defaultColWidth="8.83203125" defaultRowHeight="15" x14ac:dyDescent="0.2"/>
  <cols>
    <col min="1" max="1" width="15.33203125" style="10" customWidth="1"/>
    <col min="2" max="2" width="12.1640625" style="10" customWidth="1"/>
    <col min="3" max="3" width="14" style="10" customWidth="1"/>
    <col min="4" max="4" width="19" style="10" customWidth="1"/>
    <col min="5" max="5" width="15" style="4" customWidth="1"/>
    <col min="7" max="7" width="11.83203125" customWidth="1"/>
    <col min="8" max="8" width="11.33203125" customWidth="1"/>
    <col min="9" max="9" width="12.5" customWidth="1"/>
    <col min="10" max="10" width="11.6640625" customWidth="1"/>
    <col min="14" max="14" width="11" customWidth="1"/>
    <col min="15" max="15" width="13.1640625" customWidth="1"/>
  </cols>
  <sheetData>
    <row r="1" spans="1:10" x14ac:dyDescent="0.2">
      <c r="A1" s="9" t="s">
        <v>39</v>
      </c>
      <c r="B1" s="9"/>
      <c r="C1" s="9"/>
      <c r="D1" s="9"/>
      <c r="E1" s="2"/>
    </row>
    <row r="2" spans="1:10" ht="16" x14ac:dyDescent="0.2">
      <c r="A2" s="10" t="s">
        <v>9</v>
      </c>
      <c r="B2" s="9" t="s">
        <v>36</v>
      </c>
      <c r="C2" s="9" t="s">
        <v>37</v>
      </c>
      <c r="D2" s="9" t="s">
        <v>38</v>
      </c>
      <c r="E2" s="5" t="s">
        <v>42</v>
      </c>
      <c r="F2" s="9" t="s">
        <v>43</v>
      </c>
      <c r="G2" s="10" t="s">
        <v>44</v>
      </c>
      <c r="H2" s="13" t="s">
        <v>33</v>
      </c>
      <c r="I2" s="13" t="s">
        <v>34</v>
      </c>
      <c r="J2" s="13" t="s">
        <v>35</v>
      </c>
    </row>
    <row r="3" spans="1:10" x14ac:dyDescent="0.2">
      <c r="A3" s="10" t="s">
        <v>6</v>
      </c>
      <c r="B3" s="9">
        <v>6</v>
      </c>
      <c r="C3" s="9">
        <v>1</v>
      </c>
      <c r="D3" s="9">
        <v>26</v>
      </c>
      <c r="E3" s="6">
        <v>0.51724137931034486</v>
      </c>
      <c r="F3" s="11">
        <v>248.9988827</v>
      </c>
      <c r="G3" s="11">
        <v>307.64075070000001</v>
      </c>
      <c r="H3" s="1">
        <v>115</v>
      </c>
      <c r="I3" s="1">
        <v>27</v>
      </c>
      <c r="J3" s="1">
        <v>4</v>
      </c>
    </row>
    <row r="4" spans="1:10" x14ac:dyDescent="0.2">
      <c r="A4" s="10" t="s">
        <v>7</v>
      </c>
      <c r="B4" s="9">
        <v>6</v>
      </c>
      <c r="C4" s="9">
        <v>4</v>
      </c>
      <c r="D4" s="9">
        <v>13</v>
      </c>
      <c r="E4" s="6">
        <v>0.51470588235294112</v>
      </c>
      <c r="F4" s="11">
        <v>268.70112779999999</v>
      </c>
      <c r="G4" s="11">
        <v>388.06970510000002</v>
      </c>
      <c r="H4" s="1">
        <v>112</v>
      </c>
      <c r="I4" s="1">
        <v>25</v>
      </c>
      <c r="J4" s="1">
        <v>5</v>
      </c>
    </row>
    <row r="5" spans="1:10" x14ac:dyDescent="0.2">
      <c r="A5" s="10" t="s">
        <v>8</v>
      </c>
      <c r="B5" s="9">
        <v>10</v>
      </c>
      <c r="C5" s="9">
        <v>2</v>
      </c>
      <c r="D5" s="9">
        <v>10</v>
      </c>
      <c r="E5" s="6">
        <v>0.48529411764705882</v>
      </c>
      <c r="F5" s="11">
        <v>220.85281409999999</v>
      </c>
      <c r="G5" s="11">
        <v>334.45040210000002</v>
      </c>
      <c r="H5" s="1">
        <v>101</v>
      </c>
      <c r="I5" s="1">
        <v>21</v>
      </c>
      <c r="J5" s="1">
        <v>4</v>
      </c>
    </row>
    <row r="6" spans="1:10" x14ac:dyDescent="0.2">
      <c r="A6" s="10" t="s">
        <v>0</v>
      </c>
      <c r="B6" s="9">
        <v>11</v>
      </c>
      <c r="C6" s="9">
        <v>3</v>
      </c>
      <c r="D6" s="9">
        <v>23</v>
      </c>
      <c r="E6" s="6">
        <v>0.51249999999999996</v>
      </c>
      <c r="F6" s="11">
        <v>247.12246039999999</v>
      </c>
      <c r="G6" s="11">
        <v>341.15281499999998</v>
      </c>
      <c r="H6" s="1">
        <v>89</v>
      </c>
      <c r="I6" s="1">
        <v>19</v>
      </c>
      <c r="J6" s="1">
        <v>6</v>
      </c>
    </row>
    <row r="7" spans="1:10" x14ac:dyDescent="0.2">
      <c r="A7" s="10" t="s">
        <v>1</v>
      </c>
      <c r="B7" s="9">
        <v>6</v>
      </c>
      <c r="C7" s="9">
        <v>3</v>
      </c>
      <c r="D7" s="9">
        <v>22</v>
      </c>
      <c r="E7" s="6">
        <v>0.4</v>
      </c>
      <c r="F7" s="11">
        <v>294.03258390000002</v>
      </c>
      <c r="G7" s="11">
        <v>428.2841823</v>
      </c>
      <c r="H7" s="1">
        <v>124</v>
      </c>
      <c r="I7" s="1">
        <v>36</v>
      </c>
      <c r="J7" s="1">
        <v>6</v>
      </c>
    </row>
    <row r="8" spans="1:10" x14ac:dyDescent="0.2">
      <c r="A8" s="10" t="s">
        <v>2</v>
      </c>
      <c r="B8" s="9">
        <v>7</v>
      </c>
      <c r="C8" s="9">
        <v>3</v>
      </c>
      <c r="D8" s="9">
        <v>11</v>
      </c>
      <c r="F8" s="11">
        <v>227.42022919999999</v>
      </c>
      <c r="G8" s="11">
        <v>455.09383380000003</v>
      </c>
      <c r="H8" s="1">
        <v>111</v>
      </c>
      <c r="I8" s="1">
        <v>43</v>
      </c>
      <c r="J8" s="1">
        <v>5</v>
      </c>
    </row>
    <row r="9" spans="1:10" x14ac:dyDescent="0.2">
      <c r="C9" s="9"/>
      <c r="F9" s="5"/>
      <c r="G9" s="11">
        <v>367.9624665</v>
      </c>
      <c r="H9" s="1"/>
      <c r="I9" s="1">
        <v>30</v>
      </c>
      <c r="J9" s="1">
        <v>6</v>
      </c>
    </row>
    <row r="10" spans="1:10" x14ac:dyDescent="0.2">
      <c r="F10" s="5"/>
      <c r="G10" s="4"/>
      <c r="H10" s="1"/>
      <c r="I10" s="1"/>
      <c r="J10" s="1"/>
    </row>
    <row r="11" spans="1:10" x14ac:dyDescent="0.2">
      <c r="D11" s="9"/>
      <c r="E11" s="2"/>
      <c r="F11" s="4"/>
      <c r="G11" s="4"/>
      <c r="H11" s="1"/>
      <c r="I11" s="1"/>
      <c r="J11" s="1"/>
    </row>
    <row r="12" spans="1:10" x14ac:dyDescent="0.2">
      <c r="B12" s="9"/>
      <c r="C12" s="9"/>
      <c r="E12" s="2"/>
      <c r="H12" s="1"/>
      <c r="I12" s="1"/>
      <c r="J12" s="1"/>
    </row>
    <row r="13" spans="1:10" x14ac:dyDescent="0.2">
      <c r="A13" s="10" t="s">
        <v>10</v>
      </c>
      <c r="B13" s="14">
        <f>AVERAGE(B3:B12)</f>
        <v>7.666666666666667</v>
      </c>
      <c r="C13" s="14">
        <f>AVERAGE(C3:C12)</f>
        <v>2.6666666666666665</v>
      </c>
      <c r="D13" s="14">
        <f>AVERAGE(D3:D11)</f>
        <v>17.5</v>
      </c>
      <c r="E13" s="14">
        <f t="shared" ref="E13:J13" si="0">AVERAGE(E3:E11)</f>
        <v>0.4859482758620689</v>
      </c>
      <c r="F13" s="14">
        <f t="shared" si="0"/>
        <v>251.18801635</v>
      </c>
      <c r="G13" s="14">
        <f t="shared" si="0"/>
        <v>374.66487935714292</v>
      </c>
      <c r="H13" s="14">
        <f t="shared" si="0"/>
        <v>108.66666666666667</v>
      </c>
      <c r="I13" s="14">
        <f t="shared" si="0"/>
        <v>28.714285714285715</v>
      </c>
      <c r="J13" s="14">
        <f t="shared" si="0"/>
        <v>5.1428571428571432</v>
      </c>
    </row>
    <row r="14" spans="1:10" x14ac:dyDescent="0.2">
      <c r="A14" s="10" t="s">
        <v>11</v>
      </c>
      <c r="B14" s="14">
        <f>STDEV(B3:B12)</f>
        <v>2.2509257354845502</v>
      </c>
      <c r="C14" s="14">
        <f>STDEV(C3:C12)</f>
        <v>1.0327955589886446</v>
      </c>
      <c r="D14" s="14">
        <f>STDEV(D3:D11)</f>
        <v>6.9498201415576215</v>
      </c>
      <c r="E14" s="14">
        <f t="shared" ref="E14:J14" si="1">STDEV(E3:E11)</f>
        <v>4.9746322366175232E-2</v>
      </c>
      <c r="F14" s="14">
        <f t="shared" si="1"/>
        <v>27.014141830096655</v>
      </c>
      <c r="G14" s="14">
        <f t="shared" si="1"/>
        <v>52.91652941653242</v>
      </c>
      <c r="H14" s="14">
        <f t="shared" si="1"/>
        <v>12.1435854123346</v>
      </c>
      <c r="I14" s="14">
        <f t="shared" si="1"/>
        <v>8.4599898682816761</v>
      </c>
      <c r="J14" s="14">
        <f t="shared" si="1"/>
        <v>0.89973541084243769</v>
      </c>
    </row>
    <row r="15" spans="1:10" x14ac:dyDescent="0.2">
      <c r="F15" s="4"/>
      <c r="G15" s="4"/>
      <c r="H15" s="1"/>
      <c r="I15" s="1"/>
      <c r="J15" s="1"/>
    </row>
    <row r="16" spans="1:10" x14ac:dyDescent="0.2">
      <c r="F16" s="4"/>
      <c r="G16" s="4"/>
      <c r="H16" s="1"/>
      <c r="I16" s="1"/>
      <c r="J16" s="1"/>
    </row>
    <row r="17" spans="1:10" x14ac:dyDescent="0.2">
      <c r="A17" s="9" t="s">
        <v>40</v>
      </c>
      <c r="B17" s="9"/>
      <c r="C17" s="9"/>
      <c r="D17" s="9"/>
      <c r="F17" s="4"/>
      <c r="G17" s="4"/>
      <c r="H17" s="1"/>
      <c r="I17" s="1"/>
      <c r="J17" s="1"/>
    </row>
    <row r="18" spans="1:10" ht="16" x14ac:dyDescent="0.2">
      <c r="A18" s="10" t="s">
        <v>9</v>
      </c>
      <c r="B18" s="9" t="s">
        <v>36</v>
      </c>
      <c r="C18" s="9" t="s">
        <v>37</v>
      </c>
      <c r="D18" s="9" t="s">
        <v>38</v>
      </c>
      <c r="E18" s="5" t="s">
        <v>42</v>
      </c>
      <c r="F18" s="9" t="s">
        <v>43</v>
      </c>
      <c r="G18" s="10" t="s">
        <v>44</v>
      </c>
      <c r="H18" s="13" t="s">
        <v>33</v>
      </c>
      <c r="I18" s="13" t="s">
        <v>34</v>
      </c>
      <c r="J18" s="13" t="s">
        <v>35</v>
      </c>
    </row>
    <row r="19" spans="1:10" x14ac:dyDescent="0.2">
      <c r="A19" s="10" t="s">
        <v>6</v>
      </c>
      <c r="B19" s="9">
        <v>2</v>
      </c>
      <c r="C19" s="9">
        <v>3</v>
      </c>
      <c r="D19" s="9">
        <v>43</v>
      </c>
      <c r="E19" s="8">
        <v>0.5490196078431373</v>
      </c>
      <c r="F19" s="12">
        <v>202.0887591</v>
      </c>
      <c r="G19" s="11">
        <v>300.9383378</v>
      </c>
      <c r="H19" s="1">
        <v>86</v>
      </c>
      <c r="I19" s="1">
        <v>29</v>
      </c>
      <c r="J19" s="1">
        <v>3</v>
      </c>
    </row>
    <row r="20" spans="1:10" x14ac:dyDescent="0.2">
      <c r="A20" s="10" t="s">
        <v>7</v>
      </c>
      <c r="B20" s="9">
        <v>8</v>
      </c>
      <c r="C20" s="9">
        <v>2</v>
      </c>
      <c r="D20" s="9">
        <v>16</v>
      </c>
      <c r="E20" s="8">
        <v>0.45454545454545453</v>
      </c>
      <c r="F20" s="12">
        <v>235.86403859999999</v>
      </c>
      <c r="G20" s="11">
        <v>535.52278820000004</v>
      </c>
      <c r="H20" s="1">
        <v>94</v>
      </c>
      <c r="I20" s="1">
        <v>28</v>
      </c>
      <c r="J20" s="1">
        <v>4</v>
      </c>
    </row>
    <row r="21" spans="1:10" x14ac:dyDescent="0.2">
      <c r="A21" s="10" t="s">
        <v>0</v>
      </c>
      <c r="B21" s="9">
        <v>2</v>
      </c>
      <c r="C21" s="9">
        <v>1</v>
      </c>
      <c r="D21" s="9">
        <v>37</v>
      </c>
      <c r="E21" s="8">
        <v>0.35714285714285715</v>
      </c>
      <c r="F21" s="12">
        <v>220.85281409999999</v>
      </c>
      <c r="G21" s="11">
        <v>374.66487940000002</v>
      </c>
      <c r="H21" s="1">
        <v>82</v>
      </c>
      <c r="I21" s="1">
        <v>24</v>
      </c>
      <c r="J21" s="1">
        <v>4</v>
      </c>
    </row>
    <row r="22" spans="1:10" x14ac:dyDescent="0.2">
      <c r="A22" s="10" t="s">
        <v>2</v>
      </c>
      <c r="B22" s="9">
        <v>6</v>
      </c>
      <c r="C22" s="9">
        <v>1</v>
      </c>
      <c r="D22" s="9">
        <v>24</v>
      </c>
      <c r="E22" s="8">
        <v>0.421875</v>
      </c>
      <c r="F22" s="12">
        <v>259.3191003</v>
      </c>
      <c r="G22" s="11">
        <v>481.9034853</v>
      </c>
      <c r="H22" s="1">
        <v>77</v>
      </c>
      <c r="I22" s="1">
        <v>25</v>
      </c>
      <c r="J22" s="1">
        <v>4</v>
      </c>
    </row>
    <row r="23" spans="1:10" x14ac:dyDescent="0.2">
      <c r="A23" s="10" t="s">
        <v>3</v>
      </c>
      <c r="B23" s="9">
        <v>4</v>
      </c>
      <c r="C23" s="9">
        <v>2</v>
      </c>
      <c r="D23" s="9">
        <v>29</v>
      </c>
      <c r="E23" s="8">
        <v>0.5714285714285714</v>
      </c>
      <c r="F23" s="5"/>
      <c r="G23" s="11">
        <v>394.77211799999998</v>
      </c>
      <c r="H23" s="1">
        <v>64</v>
      </c>
      <c r="I23" s="1">
        <v>31</v>
      </c>
      <c r="J23" s="1">
        <v>5</v>
      </c>
    </row>
    <row r="24" spans="1:10" x14ac:dyDescent="0.2">
      <c r="A24" s="10" t="s">
        <v>4</v>
      </c>
      <c r="B24" s="9">
        <v>9</v>
      </c>
      <c r="C24" s="9"/>
      <c r="D24" s="9">
        <v>12</v>
      </c>
      <c r="F24" s="1"/>
      <c r="G24" s="11">
        <v>515.41554959999996</v>
      </c>
      <c r="H24" s="1">
        <v>65</v>
      </c>
      <c r="I24" s="1">
        <v>34</v>
      </c>
      <c r="J24" s="1">
        <v>3</v>
      </c>
    </row>
    <row r="25" spans="1:10" x14ac:dyDescent="0.2">
      <c r="C25" s="9"/>
      <c r="F25" s="1"/>
      <c r="G25" s="11">
        <v>468.49865949999997</v>
      </c>
      <c r="H25" s="1">
        <v>81</v>
      </c>
      <c r="I25" s="1"/>
      <c r="J25" s="1"/>
    </row>
    <row r="26" spans="1:10" x14ac:dyDescent="0.2">
      <c r="F26" s="1"/>
      <c r="G26" s="11">
        <v>341.15281499999998</v>
      </c>
      <c r="H26" s="1"/>
      <c r="I26" s="1"/>
      <c r="J26" s="1"/>
    </row>
    <row r="27" spans="1:10" x14ac:dyDescent="0.2">
      <c r="A27" s="10" t="s">
        <v>10</v>
      </c>
      <c r="B27" s="14">
        <f>AVERAGE(B19:B24)</f>
        <v>5.166666666666667</v>
      </c>
      <c r="C27" s="14">
        <f>AVERAGE(C19:C25)</f>
        <v>1.8</v>
      </c>
      <c r="D27" s="14">
        <f>AVERAGE(D19:D24)</f>
        <v>26.833333333333332</v>
      </c>
      <c r="E27" s="14">
        <f t="shared" ref="E27:J27" si="2">AVERAGE(E19:E24)</f>
        <v>0.47080229819200409</v>
      </c>
      <c r="F27" s="14">
        <f t="shared" si="2"/>
        <v>229.53117802499997</v>
      </c>
      <c r="G27" s="14">
        <f t="shared" si="2"/>
        <v>433.86952638333332</v>
      </c>
      <c r="H27" s="14">
        <f t="shared" si="2"/>
        <v>78</v>
      </c>
      <c r="I27" s="14">
        <f t="shared" si="2"/>
        <v>28.5</v>
      </c>
      <c r="J27" s="14">
        <f t="shared" si="2"/>
        <v>3.8333333333333335</v>
      </c>
    </row>
    <row r="28" spans="1:10" x14ac:dyDescent="0.2">
      <c r="A28" s="10" t="s">
        <v>5</v>
      </c>
      <c r="B28" s="14">
        <f>STDEV(B19:B24)</f>
        <v>2.9944392908634279</v>
      </c>
      <c r="C28" s="14">
        <f>STDEV(C19:C25)</f>
        <v>0.83666002653407567</v>
      </c>
      <c r="D28" s="14">
        <f>STDEV(D19:D24)</f>
        <v>11.956866925188496</v>
      </c>
      <c r="E28" s="14">
        <f t="shared" ref="E28:J28" si="3">STDEV(E19:E24)</f>
        <v>8.9191126811841118E-2</v>
      </c>
      <c r="F28" s="14">
        <f t="shared" si="3"/>
        <v>24.192462968135139</v>
      </c>
      <c r="G28" s="14">
        <f t="shared" si="3"/>
        <v>91.645948316901652</v>
      </c>
      <c r="H28" s="14">
        <f t="shared" si="3"/>
        <v>11.8490505948789</v>
      </c>
      <c r="I28" s="14">
        <f t="shared" si="3"/>
        <v>3.7282703764614498</v>
      </c>
      <c r="J28" s="14">
        <f t="shared" si="3"/>
        <v>0.75277265270908045</v>
      </c>
    </row>
    <row r="29" spans="1:10" x14ac:dyDescent="0.2">
      <c r="H29" s="1"/>
      <c r="I29" s="1"/>
      <c r="J29" s="1"/>
    </row>
    <row r="30" spans="1:10" x14ac:dyDescent="0.2">
      <c r="H30" s="1"/>
      <c r="I30" s="1"/>
      <c r="J30" s="1"/>
    </row>
    <row r="31" spans="1:10" x14ac:dyDescent="0.2">
      <c r="H31" s="1"/>
      <c r="I31" s="1"/>
      <c r="J31" s="1"/>
    </row>
    <row r="32" spans="1:10" x14ac:dyDescent="0.2">
      <c r="F32" s="4"/>
      <c r="G32" s="4"/>
      <c r="H32" s="1"/>
      <c r="I32" s="1"/>
      <c r="J32" s="1"/>
    </row>
    <row r="33" spans="1:10" x14ac:dyDescent="0.2">
      <c r="F33" s="4"/>
      <c r="G33" s="4"/>
      <c r="H33" s="1"/>
      <c r="I33" s="1"/>
      <c r="J33" s="1"/>
    </row>
    <row r="34" spans="1:10" ht="16" x14ac:dyDescent="0.2">
      <c r="A34" s="10" t="s">
        <v>41</v>
      </c>
      <c r="B34" s="9" t="s">
        <v>36</v>
      </c>
      <c r="C34" s="9" t="s">
        <v>37</v>
      </c>
      <c r="D34" s="9" t="s">
        <v>38</v>
      </c>
      <c r="E34" s="5" t="s">
        <v>42</v>
      </c>
      <c r="F34" s="9" t="s">
        <v>43</v>
      </c>
      <c r="G34" s="10" t="s">
        <v>44</v>
      </c>
      <c r="H34" s="13" t="s">
        <v>33</v>
      </c>
      <c r="I34" s="13" t="s">
        <v>34</v>
      </c>
      <c r="J34" s="13" t="s">
        <v>35</v>
      </c>
    </row>
    <row r="35" spans="1:10" x14ac:dyDescent="0.2">
      <c r="A35" s="10" t="s">
        <v>12</v>
      </c>
      <c r="B35" s="9">
        <v>1</v>
      </c>
      <c r="C35" s="9">
        <v>7</v>
      </c>
      <c r="D35" s="9">
        <v>18</v>
      </c>
      <c r="E35" s="3">
        <v>0.15789473684210525</v>
      </c>
      <c r="F35" s="11">
        <v>128.9089893</v>
      </c>
      <c r="G35" s="12">
        <v>381.36729220000001</v>
      </c>
      <c r="H35" s="1">
        <v>97</v>
      </c>
      <c r="I35" s="1">
        <v>39</v>
      </c>
      <c r="J35" s="1">
        <v>3</v>
      </c>
    </row>
    <row r="36" spans="1:10" x14ac:dyDescent="0.2">
      <c r="A36" s="10" t="s">
        <v>13</v>
      </c>
      <c r="B36" s="9">
        <v>2</v>
      </c>
      <c r="C36" s="9">
        <v>8</v>
      </c>
      <c r="D36" s="9">
        <v>17</v>
      </c>
      <c r="E36" s="3">
        <v>0.38297872340425532</v>
      </c>
      <c r="F36" s="11">
        <v>146.73484020000001</v>
      </c>
      <c r="G36" s="12">
        <v>388.06970510000002</v>
      </c>
      <c r="H36" s="1">
        <v>93</v>
      </c>
      <c r="I36" s="1">
        <v>37</v>
      </c>
      <c r="J36" s="1">
        <v>4</v>
      </c>
    </row>
    <row r="37" spans="1:10" x14ac:dyDescent="0.2">
      <c r="A37" s="10" t="s">
        <v>14</v>
      </c>
      <c r="B37" s="9">
        <v>1</v>
      </c>
      <c r="C37" s="9">
        <v>9</v>
      </c>
      <c r="D37" s="9">
        <v>28</v>
      </c>
      <c r="E37" s="3">
        <v>0.45205479452054792</v>
      </c>
      <c r="F37" s="11">
        <v>130.78538359999999</v>
      </c>
      <c r="G37" s="12">
        <v>388.06970510000002</v>
      </c>
      <c r="H37" s="1">
        <v>81</v>
      </c>
      <c r="I37" s="1">
        <v>55</v>
      </c>
      <c r="J37" s="1">
        <v>3</v>
      </c>
    </row>
    <row r="38" spans="1:10" x14ac:dyDescent="0.2">
      <c r="A38" s="10" t="s">
        <v>15</v>
      </c>
      <c r="B38" s="9">
        <v>1</v>
      </c>
      <c r="C38" s="9">
        <v>6</v>
      </c>
      <c r="D38" s="9">
        <v>31</v>
      </c>
      <c r="E38" s="3"/>
      <c r="F38" s="11">
        <v>108.26854</v>
      </c>
      <c r="G38" s="12">
        <v>354.5576408</v>
      </c>
      <c r="H38" s="1">
        <v>98</v>
      </c>
      <c r="I38" s="1">
        <v>58</v>
      </c>
      <c r="J38" s="1">
        <v>5</v>
      </c>
    </row>
    <row r="39" spans="1:10" x14ac:dyDescent="0.2">
      <c r="A39" s="10" t="s">
        <v>16</v>
      </c>
      <c r="B39" s="9">
        <v>1</v>
      </c>
      <c r="C39" s="9">
        <v>7</v>
      </c>
      <c r="D39" s="9">
        <v>31</v>
      </c>
      <c r="E39" s="3">
        <v>0.22500000000000001</v>
      </c>
      <c r="F39" s="11">
        <v>130.78539760000001</v>
      </c>
      <c r="G39" s="12">
        <v>461.79624660000002</v>
      </c>
      <c r="H39" s="1">
        <v>102</v>
      </c>
      <c r="I39" s="1">
        <v>42</v>
      </c>
      <c r="J39" s="1">
        <v>3</v>
      </c>
    </row>
    <row r="40" spans="1:10" x14ac:dyDescent="0.2">
      <c r="A40" s="10" t="s">
        <v>17</v>
      </c>
      <c r="B40" s="9">
        <v>1</v>
      </c>
      <c r="C40" s="9">
        <v>5</v>
      </c>
      <c r="D40" s="9">
        <v>16</v>
      </c>
      <c r="E40" s="3">
        <v>0.375</v>
      </c>
      <c r="F40" s="11">
        <v>199.27414669999999</v>
      </c>
      <c r="G40" s="4"/>
      <c r="H40" s="1">
        <v>77</v>
      </c>
      <c r="I40" s="1">
        <v>52</v>
      </c>
      <c r="J40" s="1"/>
    </row>
    <row r="41" spans="1:10" x14ac:dyDescent="0.2">
      <c r="A41" s="10" t="s">
        <v>18</v>
      </c>
      <c r="B41" s="9">
        <v>1</v>
      </c>
      <c r="C41" s="9">
        <v>6</v>
      </c>
      <c r="D41" s="9">
        <v>19</v>
      </c>
      <c r="E41" s="3">
        <v>0.6</v>
      </c>
      <c r="F41" s="11">
        <v>213.34718090000001</v>
      </c>
      <c r="H41" s="5">
        <v>79</v>
      </c>
      <c r="I41" s="1">
        <v>48</v>
      </c>
      <c r="J41" s="1"/>
    </row>
    <row r="42" spans="1:10" x14ac:dyDescent="0.2">
      <c r="A42" s="10" t="s">
        <v>19</v>
      </c>
      <c r="B42" s="9"/>
      <c r="C42" s="9"/>
      <c r="D42" s="9">
        <v>28</v>
      </c>
      <c r="E42" s="3">
        <v>0.40816326530612246</v>
      </c>
      <c r="F42" s="11"/>
      <c r="H42" s="5"/>
      <c r="I42" s="1"/>
      <c r="J42" s="1"/>
    </row>
    <row r="43" spans="1:10" x14ac:dyDescent="0.2">
      <c r="A43" s="10" t="s">
        <v>20</v>
      </c>
      <c r="B43" s="9"/>
      <c r="C43" s="9"/>
      <c r="E43" s="7">
        <v>0.40740740740740738</v>
      </c>
      <c r="H43" s="5"/>
      <c r="I43" s="1"/>
      <c r="J43" s="1"/>
    </row>
    <row r="44" spans="1:10" x14ac:dyDescent="0.2">
      <c r="A44" s="10" t="s">
        <v>21</v>
      </c>
      <c r="B44" s="14">
        <f>AVERAGE(B35:B43)</f>
        <v>1.1428571428571428</v>
      </c>
      <c r="C44" s="14">
        <f>AVERAGE(C35:C43)</f>
        <v>6.8571428571428568</v>
      </c>
      <c r="D44" s="14">
        <f>AVERAGE(D35:D42)</f>
        <v>23.5</v>
      </c>
      <c r="E44" s="14">
        <f t="shared" ref="E44:J44" si="4">AVERAGE(E35:E42)</f>
        <v>0.37158450286757588</v>
      </c>
      <c r="F44" s="14">
        <f t="shared" si="4"/>
        <v>151.15778261428571</v>
      </c>
      <c r="G44" s="14">
        <f t="shared" si="4"/>
        <v>394.77211796</v>
      </c>
      <c r="H44" s="14">
        <f t="shared" si="4"/>
        <v>89.571428571428569</v>
      </c>
      <c r="I44" s="14">
        <f t="shared" si="4"/>
        <v>47.285714285714285</v>
      </c>
      <c r="J44" s="14">
        <f t="shared" si="4"/>
        <v>3.6</v>
      </c>
    </row>
    <row r="45" spans="1:10" x14ac:dyDescent="0.2">
      <c r="A45" s="10" t="s">
        <v>22</v>
      </c>
      <c r="B45" s="14">
        <f>STDEV(B35:B43)</f>
        <v>0.37796447300922731</v>
      </c>
      <c r="C45" s="14">
        <f>STDEV(C35:C43)</f>
        <v>1.345185418269097</v>
      </c>
      <c r="D45" s="14">
        <f>STDEV(D35:D42)</f>
        <v>6.568322247184371</v>
      </c>
      <c r="E45" s="14">
        <f t="shared" ref="E45:J45" si="5">STDEV(E35:E42)</f>
        <v>0.14564737066957134</v>
      </c>
      <c r="F45" s="14">
        <f t="shared" si="5"/>
        <v>39.511249073955206</v>
      </c>
      <c r="G45" s="14">
        <f t="shared" si="5"/>
        <v>39.934233506952332</v>
      </c>
      <c r="H45" s="14">
        <f t="shared" si="5"/>
        <v>10.293317295817731</v>
      </c>
      <c r="I45" s="14">
        <f t="shared" si="5"/>
        <v>8.1591316064534976</v>
      </c>
      <c r="J45" s="14">
        <f t="shared" si="5"/>
        <v>0.8944271909999163</v>
      </c>
    </row>
    <row r="46" spans="1:10" x14ac:dyDescent="0.2">
      <c r="F46" s="4"/>
      <c r="G46" s="4"/>
      <c r="H46" s="5"/>
      <c r="I46" s="1"/>
      <c r="J46" s="1"/>
    </row>
    <row r="47" spans="1:10" x14ac:dyDescent="0.2">
      <c r="F47" s="4"/>
      <c r="G47" s="4"/>
      <c r="H47" s="5"/>
      <c r="I47" s="1"/>
      <c r="J47" s="1"/>
    </row>
    <row r="48" spans="1:10" ht="16" x14ac:dyDescent="0.2">
      <c r="A48" s="10" t="s">
        <v>45</v>
      </c>
      <c r="B48" s="9" t="s">
        <v>36</v>
      </c>
      <c r="C48" s="9" t="s">
        <v>37</v>
      </c>
      <c r="D48" s="9" t="s">
        <v>38</v>
      </c>
      <c r="E48" s="5" t="s">
        <v>42</v>
      </c>
      <c r="F48" s="9" t="s">
        <v>43</v>
      </c>
      <c r="G48" s="10" t="s">
        <v>44</v>
      </c>
      <c r="H48" s="13" t="s">
        <v>33</v>
      </c>
      <c r="I48" s="13" t="s">
        <v>34</v>
      </c>
      <c r="J48" s="13" t="s">
        <v>35</v>
      </c>
    </row>
    <row r="49" spans="1:10" x14ac:dyDescent="0.2">
      <c r="A49" s="10" t="s">
        <v>23</v>
      </c>
      <c r="B49" s="9">
        <v>1</v>
      </c>
      <c r="C49" s="9">
        <v>15</v>
      </c>
      <c r="D49" s="9">
        <v>30</v>
      </c>
      <c r="E49" s="3">
        <v>0.41025641025641024</v>
      </c>
      <c r="F49" s="12">
        <v>171.1280921</v>
      </c>
      <c r="G49" s="11">
        <v>408.1769453</v>
      </c>
      <c r="H49" s="5">
        <v>69</v>
      </c>
      <c r="I49" s="5">
        <v>33</v>
      </c>
      <c r="J49" s="5">
        <v>3</v>
      </c>
    </row>
    <row r="50" spans="1:10" x14ac:dyDescent="0.2">
      <c r="A50" s="10" t="s">
        <v>24</v>
      </c>
      <c r="B50" s="9">
        <v>2</v>
      </c>
      <c r="C50" s="9">
        <v>15</v>
      </c>
      <c r="D50" s="9">
        <v>34</v>
      </c>
      <c r="E50" s="3"/>
      <c r="F50" s="12">
        <v>139.229207</v>
      </c>
      <c r="G50" s="11">
        <v>656.16622459999996</v>
      </c>
      <c r="H50" s="5">
        <v>85</v>
      </c>
      <c r="I50" s="5">
        <v>31</v>
      </c>
      <c r="J50" s="5">
        <v>2</v>
      </c>
    </row>
    <row r="51" spans="1:10" x14ac:dyDescent="0.2">
      <c r="A51" s="10" t="s">
        <v>25</v>
      </c>
      <c r="B51" s="9">
        <v>2</v>
      </c>
      <c r="C51" s="9">
        <v>15</v>
      </c>
      <c r="D51" s="9">
        <v>38</v>
      </c>
      <c r="E51" s="3">
        <v>0.48979591836734693</v>
      </c>
      <c r="F51" s="12">
        <v>103.5775332</v>
      </c>
      <c r="G51" s="11">
        <v>602.54691290000005</v>
      </c>
      <c r="H51" s="5">
        <v>81</v>
      </c>
      <c r="I51" s="5">
        <v>41</v>
      </c>
      <c r="J51" s="5">
        <v>3</v>
      </c>
    </row>
    <row r="52" spans="1:10" x14ac:dyDescent="0.2">
      <c r="A52" s="10" t="s">
        <v>26</v>
      </c>
      <c r="B52" s="9">
        <v>2</v>
      </c>
      <c r="C52" s="9">
        <v>15</v>
      </c>
      <c r="D52" s="9">
        <v>35</v>
      </c>
      <c r="E52" s="3">
        <v>0.35714285714285715</v>
      </c>
      <c r="F52" s="12">
        <v>171.1280921</v>
      </c>
      <c r="G52" s="11">
        <v>682.97588050000002</v>
      </c>
      <c r="H52" s="5">
        <v>91</v>
      </c>
      <c r="I52" s="5">
        <v>42</v>
      </c>
      <c r="J52" s="5">
        <v>2</v>
      </c>
    </row>
    <row r="53" spans="1:10" x14ac:dyDescent="0.2">
      <c r="A53" s="10" t="s">
        <v>27</v>
      </c>
      <c r="B53" s="9">
        <v>1</v>
      </c>
      <c r="C53" s="9">
        <v>15</v>
      </c>
      <c r="D53" s="9">
        <v>37</v>
      </c>
      <c r="E53" s="3">
        <v>0.44827586206896552</v>
      </c>
      <c r="F53" s="12">
        <v>178.63369739999999</v>
      </c>
      <c r="G53" s="11">
        <v>502.01071589999998</v>
      </c>
      <c r="H53" s="5">
        <v>87</v>
      </c>
      <c r="I53" s="5">
        <v>44</v>
      </c>
      <c r="J53" s="5">
        <v>4</v>
      </c>
    </row>
    <row r="54" spans="1:10" x14ac:dyDescent="0.2">
      <c r="A54" s="10" t="s">
        <v>28</v>
      </c>
      <c r="C54" s="9">
        <v>14</v>
      </c>
      <c r="D54" s="9">
        <v>32</v>
      </c>
      <c r="E54" s="3">
        <v>0.4</v>
      </c>
      <c r="F54" s="11">
        <v>120.4651799</v>
      </c>
      <c r="G54" s="11">
        <v>749.99999519999994</v>
      </c>
      <c r="H54" s="5">
        <v>89</v>
      </c>
      <c r="I54" s="5">
        <v>52</v>
      </c>
      <c r="J54" s="5">
        <v>3</v>
      </c>
    </row>
    <row r="55" spans="1:10" x14ac:dyDescent="0.2">
      <c r="A55" s="10" t="s">
        <v>29</v>
      </c>
      <c r="C55" s="9">
        <v>14</v>
      </c>
      <c r="D55" s="9">
        <v>46</v>
      </c>
      <c r="E55" s="3">
        <v>0.39215686274509803</v>
      </c>
      <c r="F55" s="11">
        <v>116.7123634</v>
      </c>
      <c r="H55" s="1"/>
      <c r="I55" s="5">
        <v>50</v>
      </c>
      <c r="J55" s="1"/>
    </row>
    <row r="56" spans="1:10" x14ac:dyDescent="0.2">
      <c r="A56" s="10" t="s">
        <v>30</v>
      </c>
      <c r="B56" s="9"/>
      <c r="C56" s="9">
        <v>14</v>
      </c>
      <c r="D56" s="9">
        <v>44</v>
      </c>
      <c r="E56" s="3">
        <v>0.44827586206896552</v>
      </c>
      <c r="H56" s="1"/>
      <c r="I56" s="5">
        <v>38</v>
      </c>
      <c r="J56" s="1"/>
    </row>
    <row r="57" spans="1:10" x14ac:dyDescent="0.2">
      <c r="A57" s="10" t="s">
        <v>31</v>
      </c>
      <c r="C57" s="9">
        <v>14</v>
      </c>
      <c r="E57" s="7">
        <v>0.4</v>
      </c>
      <c r="H57" s="1"/>
      <c r="I57" s="5">
        <v>45</v>
      </c>
      <c r="J57" s="1"/>
    </row>
    <row r="58" spans="1:10" x14ac:dyDescent="0.2">
      <c r="A58" s="10" t="s">
        <v>32</v>
      </c>
      <c r="B58" s="9"/>
      <c r="C58" s="9">
        <v>14</v>
      </c>
      <c r="E58" s="3"/>
      <c r="H58" s="1"/>
      <c r="I58" s="1"/>
      <c r="J58" s="1"/>
    </row>
    <row r="59" spans="1:10" x14ac:dyDescent="0.2">
      <c r="A59" s="10" t="s">
        <v>21</v>
      </c>
      <c r="B59" s="14">
        <f>AVERAGE(B49:B58)</f>
        <v>1.6</v>
      </c>
      <c r="C59" s="14">
        <f>AVERAGE(C49:C58)</f>
        <v>14.5</v>
      </c>
      <c r="D59" s="14">
        <f>AVERAGE(D49:D57)</f>
        <v>37</v>
      </c>
      <c r="E59" s="14">
        <f t="shared" ref="E59:J59" si="6">AVERAGE(E49:E57)</f>
        <v>0.4182379715812054</v>
      </c>
      <c r="F59" s="14">
        <f t="shared" si="6"/>
        <v>142.98202358571424</v>
      </c>
      <c r="G59" s="14">
        <f t="shared" si="6"/>
        <v>600.31277906666662</v>
      </c>
      <c r="H59" s="14">
        <f t="shared" si="6"/>
        <v>83.666666666666671</v>
      </c>
      <c r="I59" s="14">
        <f t="shared" si="6"/>
        <v>41.777777777777779</v>
      </c>
      <c r="J59" s="14">
        <f t="shared" si="6"/>
        <v>2.8333333333333335</v>
      </c>
    </row>
    <row r="60" spans="1:10" x14ac:dyDescent="0.2">
      <c r="A60" s="10" t="s">
        <v>22</v>
      </c>
      <c r="B60" s="14">
        <f>STDEV(B49:B58)</f>
        <v>0.54772255750516596</v>
      </c>
      <c r="C60" s="14">
        <f>STDEV(C49:C58)</f>
        <v>0.52704627669472992</v>
      </c>
      <c r="D60" s="14">
        <f>STDEV(D49:D57)</f>
        <v>5.5805785670356025</v>
      </c>
      <c r="E60" s="14">
        <f t="shared" ref="E60:J60" si="7">STDEV(E49:E57)</f>
        <v>4.1519150934905977E-2</v>
      </c>
      <c r="F60" s="14">
        <f t="shared" si="7"/>
        <v>30.603226905305419</v>
      </c>
      <c r="G60" s="14">
        <f t="shared" si="7"/>
        <v>125.6531129612718</v>
      </c>
      <c r="H60" s="14">
        <f t="shared" si="7"/>
        <v>7.9665969313544833</v>
      </c>
      <c r="I60" s="14">
        <f t="shared" si="7"/>
        <v>7.0316743699096547</v>
      </c>
      <c r="J60" s="14">
        <f t="shared" si="7"/>
        <v>0.75277265270908122</v>
      </c>
    </row>
  </sheetData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>
      <selection activeCell="G11" sqref="G11:H16"/>
    </sheetView>
  </sheetViews>
  <sheetFormatPr baseColWidth="10" defaultColWidth="8.83203125" defaultRowHeight="15" x14ac:dyDescent="0.2"/>
  <sheetData/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LEC.LIMPO</vt:lpstr>
      <vt:lpstr>Plan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a</dc:creator>
  <cp:lastModifiedBy>Microsoft Office User</cp:lastModifiedBy>
  <dcterms:created xsi:type="dcterms:W3CDTF">2017-10-17T22:31:45Z</dcterms:created>
  <dcterms:modified xsi:type="dcterms:W3CDTF">2020-09-23T19:06:31Z</dcterms:modified>
</cp:coreProperties>
</file>